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91548\Desktop\孟德尔随机化\AR与偏头痛\欧洲医学研究杂志\Supplementary materials\"/>
    </mc:Choice>
  </mc:AlternateContent>
  <xr:revisionPtr revIDLastSave="0" documentId="13_ncr:1_{C0A4D03C-39B6-4A33-9F44-6773FB2F078C}" xr6:coauthVersionLast="47" xr6:coauthVersionMax="47" xr10:uidLastSave="{00000000-0000-0000-0000-000000000000}"/>
  <bookViews>
    <workbookView xWindow="-110" yWindow="-110" windowWidth="19420" windowHeight="10300" activeTab="4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</sheets>
  <calcPr calcId="191029"/>
</workbook>
</file>

<file path=xl/calcChain.xml><?xml version="1.0" encoding="utf-8"?>
<calcChain xmlns="http://schemas.openxmlformats.org/spreadsheetml/2006/main">
  <c r="P3" i="4" l="1"/>
  <c r="P4" i="4"/>
  <c r="P5" i="4"/>
  <c r="P6" i="4"/>
  <c r="P7" i="4"/>
  <c r="P8" i="4"/>
  <c r="P9" i="4"/>
  <c r="P10" i="4"/>
  <c r="P11" i="4"/>
  <c r="P2" i="4"/>
  <c r="P3" i="3"/>
  <c r="P4" i="3"/>
  <c r="P5" i="3"/>
  <c r="P6" i="3"/>
  <c r="P7" i="3"/>
  <c r="P8" i="3"/>
  <c r="P9" i="3"/>
  <c r="P2" i="3"/>
  <c r="P3" i="2"/>
  <c r="P4" i="2"/>
  <c r="P5" i="2"/>
  <c r="P6" i="2"/>
  <c r="P7" i="2"/>
  <c r="P8" i="2"/>
  <c r="P9" i="2"/>
  <c r="P10" i="2"/>
  <c r="P11" i="2"/>
  <c r="P12" i="2"/>
  <c r="P13" i="2"/>
  <c r="P2" i="2"/>
</calcChain>
</file>

<file path=xl/sharedStrings.xml><?xml version="1.0" encoding="utf-8"?>
<sst xmlns="http://schemas.openxmlformats.org/spreadsheetml/2006/main" count="520" uniqueCount="116">
  <si>
    <t>SNP</t>
  </si>
  <si>
    <t>chr</t>
  </si>
  <si>
    <t>pos</t>
  </si>
  <si>
    <t>effect_allele.exposure</t>
  </si>
  <si>
    <t>other_allele.exposure</t>
  </si>
  <si>
    <t>beta.exposure</t>
  </si>
  <si>
    <t>se.exposure</t>
  </si>
  <si>
    <t>pval.exposure</t>
  </si>
  <si>
    <t>effect_allele.outcome</t>
  </si>
  <si>
    <t>other_allele.outcome</t>
  </si>
  <si>
    <t>beta.outcome</t>
  </si>
  <si>
    <t>se.outcome</t>
  </si>
  <si>
    <t>pval.outcome</t>
  </si>
  <si>
    <t>id.outcome</t>
  </si>
  <si>
    <t>id.exposure</t>
  </si>
  <si>
    <t xml:space="preserve"> F-statistics</t>
  </si>
  <si>
    <t>rs10245867</t>
  </si>
  <si>
    <t>T</t>
  </si>
  <si>
    <t>G</t>
  </si>
  <si>
    <t>finn-b-G6_MIGRAINE</t>
  </si>
  <si>
    <t>ukb-b-7178</t>
  </si>
  <si>
    <t>rs11513729</t>
  </si>
  <si>
    <t>C</t>
  </si>
  <si>
    <t>rs11644510</t>
  </si>
  <si>
    <t>rs12782153</t>
  </si>
  <si>
    <t>A</t>
  </si>
  <si>
    <t>rs1898671</t>
  </si>
  <si>
    <t>rs1930778</t>
  </si>
  <si>
    <t>rs2066362</t>
  </si>
  <si>
    <t>rs3129907</t>
  </si>
  <si>
    <t>rs3130235</t>
  </si>
  <si>
    <t>rs34290285</t>
  </si>
  <si>
    <t>rs3540</t>
  </si>
  <si>
    <t>rs3985697</t>
  </si>
  <si>
    <t>rs4538748</t>
  </si>
  <si>
    <t>rs4759228</t>
  </si>
  <si>
    <t>rs541115</t>
  </si>
  <si>
    <t>rs56062135</t>
  </si>
  <si>
    <t>rs5743618</t>
  </si>
  <si>
    <t>rs59185885</t>
  </si>
  <si>
    <t>rs668622</t>
  </si>
  <si>
    <t>rs6871748</t>
  </si>
  <si>
    <t>rs6873494</t>
  </si>
  <si>
    <t>rs71368508</t>
  </si>
  <si>
    <t>rs7140939</t>
  </si>
  <si>
    <t>rs72669169</t>
  </si>
  <si>
    <t>rs7735355</t>
  </si>
  <si>
    <t>rs7774620</t>
  </si>
  <si>
    <t>rs7893324</t>
  </si>
  <si>
    <t>rs7936323</t>
  </si>
  <si>
    <t>rs8125525</t>
  </si>
  <si>
    <t>rs9297768</t>
  </si>
  <si>
    <t>rs9879150</t>
  </si>
  <si>
    <t>rs9349379</t>
  </si>
  <si>
    <t>rs7398375</t>
  </si>
  <si>
    <t>rs4849052</t>
  </si>
  <si>
    <t>rs35877876</t>
  </si>
  <si>
    <t>rs3003958</t>
  </si>
  <si>
    <t>rs2301798</t>
  </si>
  <si>
    <t>rs143370621</t>
  </si>
  <si>
    <t>rs138931689</t>
  </si>
  <si>
    <t>rs12828811</t>
  </si>
  <si>
    <t>rs1144709</t>
  </si>
  <si>
    <t>rs113409543</t>
  </si>
  <si>
    <t>rs10770255</t>
  </si>
  <si>
    <t>finn-b-G6_MIGRAINE_WITH_AURA</t>
  </si>
  <si>
    <t>rs73004193</t>
  </si>
  <si>
    <t>rs7135461</t>
  </si>
  <si>
    <t>rs62457050</t>
  </si>
  <si>
    <t>rs3856982</t>
  </si>
  <si>
    <t>rs382583</t>
  </si>
  <si>
    <t>rs16035</t>
  </si>
  <si>
    <t>rs13088480</t>
  </si>
  <si>
    <t>finn-b-G6_MIGRAINE_NO_AURA</t>
  </si>
  <si>
    <t>rs76757807</t>
  </si>
  <si>
    <t>rs74925396</t>
  </si>
  <si>
    <t>rs73145783</t>
  </si>
  <si>
    <t>rs4612935</t>
  </si>
  <si>
    <t>rs34583461</t>
  </si>
  <si>
    <t>rs2431529</t>
  </si>
  <si>
    <t>rs11768262</t>
  </si>
  <si>
    <t>rs11681583</t>
  </si>
  <si>
    <t>rs1155688</t>
  </si>
  <si>
    <t>rs111823172</t>
  </si>
  <si>
    <t>ukb-b-7179</t>
  </si>
  <si>
    <t>ukb-b-7180</t>
  </si>
  <si>
    <t>ukb-b-7181</t>
  </si>
  <si>
    <t>ukb-b-7182</t>
  </si>
  <si>
    <t>ukb-b-7183</t>
  </si>
  <si>
    <t>ukb-b-7184</t>
  </si>
  <si>
    <t>ukb-b-7185</t>
  </si>
  <si>
    <t>ukb-b-7186</t>
  </si>
  <si>
    <t>ukb-b-7187</t>
  </si>
  <si>
    <t>rs34753162</t>
    <phoneticPr fontId="19" type="noConversion"/>
  </si>
  <si>
    <t>Direction</t>
  </si>
  <si>
    <t>Method</t>
  </si>
  <si>
    <t>Causal effect</t>
  </si>
  <si>
    <t>IVW</t>
  </si>
  <si>
    <t>MR-Egger</t>
  </si>
  <si>
    <t>Weighted median</t>
  </si>
  <si>
    <t>Weighted mode</t>
  </si>
  <si>
    <t>liability OR (95%CI)</t>
    <phoneticPr fontId="19" type="noConversion"/>
  </si>
  <si>
    <t>IVW</t>
    <phoneticPr fontId="19" type="noConversion"/>
  </si>
  <si>
    <t>MR-Egger</t>
    <phoneticPr fontId="19" type="noConversion"/>
  </si>
  <si>
    <t>Weighted median</t>
    <phoneticPr fontId="19" type="noConversion"/>
  </si>
  <si>
    <t>Weighted mode</t>
    <phoneticPr fontId="19" type="noConversion"/>
  </si>
  <si>
    <t>AR to migraine</t>
    <phoneticPr fontId="19" type="noConversion"/>
  </si>
  <si>
    <t>Migraine to AR</t>
    <phoneticPr fontId="19" type="noConversion"/>
  </si>
  <si>
    <t>0.826 [0.518, 1.312]</t>
    <phoneticPr fontId="19" type="noConversion"/>
  </si>
  <si>
    <t>1.719 [0.269, 10.967]</t>
    <phoneticPr fontId="19" type="noConversion"/>
  </si>
  <si>
    <t>1.033 [0.536, 1.992]</t>
    <phoneticPr fontId="19" type="noConversion"/>
  </si>
  <si>
    <t>0.988 [0.314, 3.111]</t>
    <phoneticPr fontId="19" type="noConversion"/>
  </si>
  <si>
    <t>1.001 [0.991, 1.011]</t>
    <phoneticPr fontId="19" type="noConversion"/>
  </si>
  <si>
    <t>0.994 [0.975, 1.013]</t>
    <phoneticPr fontId="19" type="noConversion"/>
  </si>
  <si>
    <t>1.002 [0.989, 1.017]</t>
    <phoneticPr fontId="19" type="noConversion"/>
  </si>
  <si>
    <t>0.998 [0.982, 1.016]</t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4"/>
      <color theme="1"/>
      <name val="Times New Roman"/>
      <family val="1"/>
    </font>
    <font>
      <sz val="14"/>
      <color rgb="FF00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43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1" fillId="0" borderId="0"/>
  </cellStyleXfs>
  <cellXfs count="12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21" fillId="0" borderId="0" xfId="42" applyFont="1" applyAlignment="1">
      <alignment horizontal="center" vertical="center"/>
    </xf>
    <xf numFmtId="0" fontId="21" fillId="0" borderId="10" xfId="42" applyFont="1" applyBorder="1" applyAlignment="1">
      <alignment horizontal="center" vertical="center"/>
    </xf>
    <xf numFmtId="0" fontId="20" fillId="0" borderId="10" xfId="42" applyFont="1" applyBorder="1" applyAlignment="1">
      <alignment horizontal="center"/>
    </xf>
    <xf numFmtId="0" fontId="20" fillId="0" borderId="0" xfId="42" applyFont="1" applyAlignment="1">
      <alignment horizontal="center"/>
    </xf>
    <xf numFmtId="0" fontId="21" fillId="0" borderId="11" xfId="42" applyFont="1" applyBorder="1" applyAlignment="1">
      <alignment horizontal="center" vertical="center"/>
    </xf>
    <xf numFmtId="0" fontId="21" fillId="0" borderId="0" xfId="42" applyFont="1" applyAlignment="1">
      <alignment horizontal="center" vertical="center"/>
    </xf>
    <xf numFmtId="0" fontId="21" fillId="0" borderId="10" xfId="42" applyFont="1" applyBorder="1" applyAlignment="1">
      <alignment horizontal="center" vertical="center"/>
    </xf>
    <xf numFmtId="0" fontId="20" fillId="0" borderId="12" xfId="42" applyFont="1" applyBorder="1" applyAlignment="1">
      <alignment horizontal="center" vertical="center"/>
    </xf>
    <xf numFmtId="0" fontId="20" fillId="0" borderId="0" xfId="42" applyFont="1" applyAlignment="1">
      <alignment horizontal="center" vertical="center"/>
    </xf>
    <xf numFmtId="0" fontId="21" fillId="0" borderId="12" xfId="42" applyFont="1" applyBorder="1" applyAlignment="1">
      <alignment horizontal="center" vertical="center"/>
    </xf>
  </cellXfs>
  <cellStyles count="43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2" xr:uid="{B395B2FB-A23D-4356-8A7D-7759E5B96196}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3"/>
  <sheetViews>
    <sheetView workbookViewId="0">
      <selection activeCell="A12" sqref="A12"/>
    </sheetView>
  </sheetViews>
  <sheetFormatPr defaultRowHeight="14" x14ac:dyDescent="0.3"/>
  <cols>
    <col min="4" max="4" width="17.33203125" customWidth="1"/>
    <col min="5" max="5" width="17.1640625" customWidth="1"/>
    <col min="6" max="6" width="13.25" customWidth="1"/>
    <col min="7" max="7" width="9.9140625" customWidth="1"/>
    <col min="8" max="8" width="12" customWidth="1"/>
    <col min="9" max="10" width="17.08203125" customWidth="1"/>
    <col min="11" max="11" width="12.08203125" customWidth="1"/>
    <col min="12" max="12" width="9.9140625" customWidth="1"/>
    <col min="13" max="13" width="11.75" customWidth="1"/>
    <col min="15" max="15" width="11.08203125" customWidth="1"/>
  </cols>
  <sheetData>
    <row r="1" spans="1:16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</row>
    <row r="2" spans="1:16" x14ac:dyDescent="0.3">
      <c r="A2" t="s">
        <v>16</v>
      </c>
      <c r="B2">
        <v>7</v>
      </c>
      <c r="C2">
        <v>28142186</v>
      </c>
      <c r="D2" t="s">
        <v>17</v>
      </c>
      <c r="E2" t="s">
        <v>18</v>
      </c>
      <c r="F2">
        <v>1.11804E-2</v>
      </c>
      <c r="G2">
        <v>1.8729300000000001E-3</v>
      </c>
      <c r="H2" s="1">
        <v>2.4E-9</v>
      </c>
      <c r="I2" t="s">
        <v>17</v>
      </c>
      <c r="J2" t="s">
        <v>18</v>
      </c>
      <c r="K2">
        <v>-4.0500000000000001E-2</v>
      </c>
      <c r="L2">
        <v>1.7600000000000001E-2</v>
      </c>
      <c r="M2">
        <v>2.1129999999999999E-2</v>
      </c>
      <c r="N2" t="s">
        <v>19</v>
      </c>
      <c r="O2" t="s">
        <v>20</v>
      </c>
      <c r="P2">
        <v>35.634575609999999</v>
      </c>
    </row>
    <row r="3" spans="1:16" x14ac:dyDescent="0.3">
      <c r="A3" t="s">
        <v>21</v>
      </c>
      <c r="B3">
        <v>12</v>
      </c>
      <c r="C3">
        <v>112273499</v>
      </c>
      <c r="D3" t="s">
        <v>17</v>
      </c>
      <c r="E3" t="s">
        <v>22</v>
      </c>
      <c r="F3">
        <v>-1.1599699999999999E-2</v>
      </c>
      <c r="G3">
        <v>1.8109000000000001E-3</v>
      </c>
      <c r="H3" s="1">
        <v>1.5E-10</v>
      </c>
      <c r="I3" t="s">
        <v>17</v>
      </c>
      <c r="J3" t="s">
        <v>22</v>
      </c>
      <c r="K3">
        <v>2.0999999999999999E-3</v>
      </c>
      <c r="L3">
        <v>1.7000000000000001E-2</v>
      </c>
      <c r="M3">
        <v>0.90229999999999999</v>
      </c>
      <c r="N3" t="s">
        <v>19</v>
      </c>
      <c r="O3" t="s">
        <v>20</v>
      </c>
      <c r="P3">
        <v>41.030289119999999</v>
      </c>
    </row>
    <row r="4" spans="1:16" x14ac:dyDescent="0.3">
      <c r="A4" t="s">
        <v>23</v>
      </c>
      <c r="B4">
        <v>16</v>
      </c>
      <c r="C4">
        <v>11277358</v>
      </c>
      <c r="D4" t="s">
        <v>17</v>
      </c>
      <c r="E4" t="s">
        <v>22</v>
      </c>
      <c r="F4">
        <v>-1.3433799999999999E-2</v>
      </c>
      <c r="G4">
        <v>1.8517799999999999E-3</v>
      </c>
      <c r="H4" s="1">
        <v>4.0000000000000001E-13</v>
      </c>
      <c r="I4" t="s">
        <v>17</v>
      </c>
      <c r="J4" t="s">
        <v>22</v>
      </c>
      <c r="K4">
        <v>-2.76E-2</v>
      </c>
      <c r="L4">
        <v>1.7600000000000001E-2</v>
      </c>
      <c r="M4">
        <v>0.1162</v>
      </c>
      <c r="N4" t="s">
        <v>19</v>
      </c>
      <c r="O4" t="s">
        <v>20</v>
      </c>
      <c r="P4">
        <v>52.628255950000003</v>
      </c>
    </row>
    <row r="5" spans="1:16" x14ac:dyDescent="0.3">
      <c r="A5" t="s">
        <v>24</v>
      </c>
      <c r="B5">
        <v>10</v>
      </c>
      <c r="C5">
        <v>104368294</v>
      </c>
      <c r="D5" t="s">
        <v>18</v>
      </c>
      <c r="E5" t="s">
        <v>25</v>
      </c>
      <c r="F5">
        <v>-1.0059E-2</v>
      </c>
      <c r="G5">
        <v>1.77881E-3</v>
      </c>
      <c r="H5" s="1">
        <v>1.6000000000000001E-8</v>
      </c>
      <c r="I5" t="s">
        <v>18</v>
      </c>
      <c r="J5" t="s">
        <v>25</v>
      </c>
      <c r="K5">
        <v>9.7999999999999997E-3</v>
      </c>
      <c r="L5">
        <v>1.66E-2</v>
      </c>
      <c r="M5">
        <v>0.5544</v>
      </c>
      <c r="N5" t="s">
        <v>19</v>
      </c>
      <c r="O5" t="s">
        <v>20</v>
      </c>
      <c r="P5">
        <v>31.977940619999998</v>
      </c>
    </row>
    <row r="6" spans="1:16" x14ac:dyDescent="0.3">
      <c r="A6" t="s">
        <v>26</v>
      </c>
      <c r="B6">
        <v>5</v>
      </c>
      <c r="C6">
        <v>110408002</v>
      </c>
      <c r="D6" t="s">
        <v>17</v>
      </c>
      <c r="E6" t="s">
        <v>22</v>
      </c>
      <c r="F6">
        <v>1.47236E-2</v>
      </c>
      <c r="G6">
        <v>1.84154E-3</v>
      </c>
      <c r="H6" s="1">
        <v>1.3E-15</v>
      </c>
      <c r="I6" t="s">
        <v>17</v>
      </c>
      <c r="J6" t="s">
        <v>22</v>
      </c>
      <c r="K6">
        <v>1.2999999999999999E-3</v>
      </c>
      <c r="L6">
        <v>1.7999999999999999E-2</v>
      </c>
      <c r="M6">
        <v>0.94069999999999998</v>
      </c>
      <c r="N6" t="s">
        <v>19</v>
      </c>
      <c r="O6" t="s">
        <v>20</v>
      </c>
      <c r="P6">
        <v>63.924259739999997</v>
      </c>
    </row>
    <row r="7" spans="1:16" x14ac:dyDescent="0.3">
      <c r="A7" t="s">
        <v>27</v>
      </c>
      <c r="B7">
        <v>9</v>
      </c>
      <c r="C7">
        <v>123641369</v>
      </c>
      <c r="D7" t="s">
        <v>22</v>
      </c>
      <c r="E7" t="s">
        <v>25</v>
      </c>
      <c r="F7">
        <v>-1.06639E-2</v>
      </c>
      <c r="G7">
        <v>1.83903E-3</v>
      </c>
      <c r="H7" s="1">
        <v>6.6999999999999996E-9</v>
      </c>
      <c r="I7" t="s">
        <v>22</v>
      </c>
      <c r="J7" t="s">
        <v>25</v>
      </c>
      <c r="K7">
        <v>-2.5999999999999999E-2</v>
      </c>
      <c r="L7">
        <v>1.66E-2</v>
      </c>
      <c r="M7">
        <v>0.1178</v>
      </c>
      <c r="N7" t="s">
        <v>19</v>
      </c>
      <c r="O7" t="s">
        <v>20</v>
      </c>
      <c r="P7">
        <v>33.62439663</v>
      </c>
    </row>
    <row r="8" spans="1:16" x14ac:dyDescent="0.3">
      <c r="A8" t="s">
        <v>28</v>
      </c>
      <c r="B8">
        <v>9</v>
      </c>
      <c r="C8">
        <v>6219176</v>
      </c>
      <c r="D8" t="s">
        <v>17</v>
      </c>
      <c r="E8" t="s">
        <v>18</v>
      </c>
      <c r="F8">
        <v>1.56858E-2</v>
      </c>
      <c r="G8">
        <v>2.4445199999999999E-3</v>
      </c>
      <c r="H8" s="1">
        <v>1.4000000000000001E-10</v>
      </c>
      <c r="I8" t="s">
        <v>17</v>
      </c>
      <c r="J8" t="s">
        <v>18</v>
      </c>
      <c r="K8">
        <v>2.7000000000000001E-3</v>
      </c>
      <c r="L8">
        <v>2.4199999999999999E-2</v>
      </c>
      <c r="M8">
        <v>0.91249999999999998</v>
      </c>
      <c r="N8" t="s">
        <v>19</v>
      </c>
      <c r="O8" t="s">
        <v>20</v>
      </c>
      <c r="P8">
        <v>41.174293589999998</v>
      </c>
    </row>
    <row r="9" spans="1:16" x14ac:dyDescent="0.3">
      <c r="A9" t="s">
        <v>29</v>
      </c>
      <c r="B9">
        <v>6</v>
      </c>
      <c r="C9">
        <v>32323745</v>
      </c>
      <c r="D9" t="s">
        <v>25</v>
      </c>
      <c r="E9" t="s">
        <v>18</v>
      </c>
      <c r="F9">
        <v>-1.8106799999999999E-2</v>
      </c>
      <c r="G9">
        <v>2.0460500000000002E-3</v>
      </c>
      <c r="H9" s="1">
        <v>8.7999999999999994E-19</v>
      </c>
      <c r="I9" t="s">
        <v>25</v>
      </c>
      <c r="J9" t="s">
        <v>18</v>
      </c>
      <c r="K9">
        <v>-2.69E-2</v>
      </c>
      <c r="L9">
        <v>2.3400000000000001E-2</v>
      </c>
      <c r="M9">
        <v>0.25130000000000002</v>
      </c>
      <c r="N9" t="s">
        <v>19</v>
      </c>
      <c r="O9" t="s">
        <v>20</v>
      </c>
      <c r="P9">
        <v>78.316076899999999</v>
      </c>
    </row>
    <row r="10" spans="1:16" x14ac:dyDescent="0.3">
      <c r="A10" t="s">
        <v>30</v>
      </c>
      <c r="B10">
        <v>6</v>
      </c>
      <c r="C10">
        <v>33097382</v>
      </c>
      <c r="D10" t="s">
        <v>25</v>
      </c>
      <c r="E10" t="s">
        <v>18</v>
      </c>
      <c r="F10">
        <v>-1.5616400000000001E-2</v>
      </c>
      <c r="G10">
        <v>2.4237E-3</v>
      </c>
      <c r="H10" s="1">
        <v>1.2E-10</v>
      </c>
      <c r="I10" t="s">
        <v>25</v>
      </c>
      <c r="J10" t="s">
        <v>18</v>
      </c>
      <c r="K10">
        <v>2.1100000000000001E-2</v>
      </c>
      <c r="L10">
        <v>2.1899999999999999E-2</v>
      </c>
      <c r="M10">
        <v>0.33650000000000002</v>
      </c>
      <c r="N10" t="s">
        <v>19</v>
      </c>
      <c r="O10" t="s">
        <v>20</v>
      </c>
      <c r="P10">
        <v>41.514912160000002</v>
      </c>
    </row>
    <row r="11" spans="1:16" x14ac:dyDescent="0.3">
      <c r="A11" t="s">
        <v>31</v>
      </c>
      <c r="B11">
        <v>2</v>
      </c>
      <c r="C11">
        <v>242698640</v>
      </c>
      <c r="D11" t="s">
        <v>25</v>
      </c>
      <c r="E11" t="s">
        <v>18</v>
      </c>
      <c r="F11">
        <v>-1.7924900000000001E-2</v>
      </c>
      <c r="G11">
        <v>2.0152400000000002E-3</v>
      </c>
      <c r="H11" s="1">
        <v>5.9000000000000004E-19</v>
      </c>
      <c r="I11" t="s">
        <v>25</v>
      </c>
      <c r="J11" t="s">
        <v>18</v>
      </c>
      <c r="K11">
        <v>-6.0000000000000001E-3</v>
      </c>
      <c r="L11">
        <v>2.0199999999999999E-2</v>
      </c>
      <c r="M11">
        <v>0.76870000000000005</v>
      </c>
      <c r="N11" t="s">
        <v>19</v>
      </c>
      <c r="O11" t="s">
        <v>20</v>
      </c>
      <c r="P11">
        <v>79.115200569999999</v>
      </c>
    </row>
    <row r="12" spans="1:16" x14ac:dyDescent="0.3">
      <c r="A12" t="s">
        <v>93</v>
      </c>
      <c r="B12">
        <v>15</v>
      </c>
      <c r="C12">
        <v>61069177</v>
      </c>
      <c r="D12" t="s">
        <v>22</v>
      </c>
      <c r="E12" t="s">
        <v>17</v>
      </c>
      <c r="F12">
        <v>-1.54041E-2</v>
      </c>
      <c r="G12">
        <v>2.6129399999999998E-3</v>
      </c>
      <c r="H12" s="1">
        <v>3.7E-9</v>
      </c>
      <c r="I12" t="s">
        <v>22</v>
      </c>
      <c r="J12" t="s">
        <v>17</v>
      </c>
      <c r="K12">
        <v>5.8999999999999999E-3</v>
      </c>
      <c r="L12">
        <v>2.29E-2</v>
      </c>
      <c r="M12">
        <v>0.79690000000000005</v>
      </c>
      <c r="N12" t="s">
        <v>19</v>
      </c>
      <c r="O12" t="s">
        <v>20</v>
      </c>
      <c r="P12">
        <v>34.754719199999997</v>
      </c>
    </row>
    <row r="13" spans="1:16" x14ac:dyDescent="0.3">
      <c r="A13" t="s">
        <v>32</v>
      </c>
      <c r="B13">
        <v>15</v>
      </c>
      <c r="C13">
        <v>91045408</v>
      </c>
      <c r="D13" t="s">
        <v>25</v>
      </c>
      <c r="E13" t="s">
        <v>18</v>
      </c>
      <c r="F13">
        <v>-1.04604E-2</v>
      </c>
      <c r="G13">
        <v>1.88773E-3</v>
      </c>
      <c r="H13" s="1">
        <v>2.9999999999999997E-8</v>
      </c>
      <c r="I13" t="s">
        <v>25</v>
      </c>
      <c r="J13" t="s">
        <v>18</v>
      </c>
      <c r="K13">
        <v>-5.4999999999999997E-3</v>
      </c>
      <c r="L13">
        <v>1.7600000000000001E-2</v>
      </c>
      <c r="M13">
        <v>0.75519999999999998</v>
      </c>
      <c r="N13" t="s">
        <v>19</v>
      </c>
      <c r="O13" t="s">
        <v>20</v>
      </c>
      <c r="P13">
        <v>30.705546300000002</v>
      </c>
    </row>
    <row r="14" spans="1:16" x14ac:dyDescent="0.3">
      <c r="A14" t="s">
        <v>33</v>
      </c>
      <c r="B14">
        <v>18</v>
      </c>
      <c r="C14">
        <v>3822871</v>
      </c>
      <c r="D14" t="s">
        <v>22</v>
      </c>
      <c r="E14" t="s">
        <v>17</v>
      </c>
      <c r="F14">
        <v>-1.3066400000000001E-2</v>
      </c>
      <c r="G14">
        <v>2.3081299999999998E-3</v>
      </c>
      <c r="H14" s="1">
        <v>1.4999999999999999E-8</v>
      </c>
      <c r="I14" t="s">
        <v>22</v>
      </c>
      <c r="J14" t="s">
        <v>17</v>
      </c>
      <c r="K14" s="1">
        <v>-8.9999999999999998E-4</v>
      </c>
      <c r="L14">
        <v>1.9199999999999998E-2</v>
      </c>
      <c r="M14">
        <v>0.9607</v>
      </c>
      <c r="N14" t="s">
        <v>19</v>
      </c>
      <c r="O14" t="s">
        <v>20</v>
      </c>
      <c r="P14">
        <v>32.047294139999998</v>
      </c>
    </row>
    <row r="15" spans="1:16" x14ac:dyDescent="0.3">
      <c r="A15" t="s">
        <v>34</v>
      </c>
      <c r="B15">
        <v>6</v>
      </c>
      <c r="C15">
        <v>32657505</v>
      </c>
      <c r="D15" t="s">
        <v>22</v>
      </c>
      <c r="E15" t="s">
        <v>17</v>
      </c>
      <c r="F15">
        <v>1.0782099999999999E-2</v>
      </c>
      <c r="G15">
        <v>1.82029E-3</v>
      </c>
      <c r="H15" s="1">
        <v>3.2000000000000001E-9</v>
      </c>
      <c r="I15" t="s">
        <v>22</v>
      </c>
      <c r="J15" t="s">
        <v>17</v>
      </c>
      <c r="K15">
        <v>-2.7900000000000001E-2</v>
      </c>
      <c r="L15">
        <v>1.7899999999999999E-2</v>
      </c>
      <c r="M15">
        <v>0.1181</v>
      </c>
      <c r="N15" t="s">
        <v>19</v>
      </c>
      <c r="O15" t="s">
        <v>20</v>
      </c>
      <c r="P15">
        <v>35.085328279999999</v>
      </c>
    </row>
    <row r="16" spans="1:16" x14ac:dyDescent="0.3">
      <c r="A16" t="s">
        <v>35</v>
      </c>
      <c r="B16">
        <v>12</v>
      </c>
      <c r="C16">
        <v>56508409</v>
      </c>
      <c r="D16" t="s">
        <v>22</v>
      </c>
      <c r="E16" t="s">
        <v>18</v>
      </c>
      <c r="F16">
        <v>1.19604E-2</v>
      </c>
      <c r="G16">
        <v>1.9319599999999999E-3</v>
      </c>
      <c r="H16" s="1">
        <v>6E-10</v>
      </c>
      <c r="I16" t="s">
        <v>22</v>
      </c>
      <c r="J16" t="s">
        <v>18</v>
      </c>
      <c r="K16">
        <v>-1.54E-2</v>
      </c>
      <c r="L16">
        <v>1.9400000000000001E-2</v>
      </c>
      <c r="M16">
        <v>0.42659999999999998</v>
      </c>
      <c r="N16" t="s">
        <v>19</v>
      </c>
      <c r="O16" t="s">
        <v>20</v>
      </c>
      <c r="P16">
        <v>38.326145840000002</v>
      </c>
    </row>
    <row r="17" spans="1:16" x14ac:dyDescent="0.3">
      <c r="A17" t="s">
        <v>36</v>
      </c>
      <c r="B17">
        <v>3</v>
      </c>
      <c r="C17">
        <v>187638092</v>
      </c>
      <c r="D17" t="s">
        <v>25</v>
      </c>
      <c r="E17" t="s">
        <v>17</v>
      </c>
      <c r="F17">
        <v>1.22349E-2</v>
      </c>
      <c r="G17">
        <v>1.8541199999999999E-3</v>
      </c>
      <c r="H17" s="1">
        <v>4.1000000000000001E-11</v>
      </c>
      <c r="I17" t="s">
        <v>25</v>
      </c>
      <c r="J17" t="s">
        <v>17</v>
      </c>
      <c r="K17">
        <v>-1.66E-2</v>
      </c>
      <c r="L17">
        <v>1.7100000000000001E-2</v>
      </c>
      <c r="M17">
        <v>0.33289999999999997</v>
      </c>
      <c r="N17" t="s">
        <v>19</v>
      </c>
      <c r="O17" t="s">
        <v>20</v>
      </c>
      <c r="P17">
        <v>43.543684140000003</v>
      </c>
    </row>
    <row r="18" spans="1:16" x14ac:dyDescent="0.3">
      <c r="A18" t="s">
        <v>37</v>
      </c>
      <c r="B18">
        <v>15</v>
      </c>
      <c r="C18">
        <v>67455630</v>
      </c>
      <c r="D18" t="s">
        <v>17</v>
      </c>
      <c r="E18" t="s">
        <v>22</v>
      </c>
      <c r="F18">
        <v>1.3188999999999999E-2</v>
      </c>
      <c r="G18">
        <v>2.0715500000000001E-3</v>
      </c>
      <c r="H18" s="1">
        <v>1.8999999999999999E-10</v>
      </c>
      <c r="I18" t="s">
        <v>17</v>
      </c>
      <c r="J18" t="s">
        <v>22</v>
      </c>
      <c r="K18">
        <v>-1.2E-2</v>
      </c>
      <c r="L18">
        <v>1.8700000000000001E-2</v>
      </c>
      <c r="M18">
        <v>0.52229999999999999</v>
      </c>
      <c r="N18" t="s">
        <v>19</v>
      </c>
      <c r="O18" t="s">
        <v>20</v>
      </c>
      <c r="P18">
        <v>40.535253769999997</v>
      </c>
    </row>
    <row r="19" spans="1:16" x14ac:dyDescent="0.3">
      <c r="A19" t="s">
        <v>38</v>
      </c>
      <c r="B19">
        <v>4</v>
      </c>
      <c r="C19">
        <v>38798648</v>
      </c>
      <c r="D19" t="s">
        <v>25</v>
      </c>
      <c r="E19" t="s">
        <v>22</v>
      </c>
      <c r="F19">
        <v>-2.02992E-2</v>
      </c>
      <c r="G19">
        <v>2.0490299999999999E-3</v>
      </c>
      <c r="H19" s="1">
        <v>3.9E-23</v>
      </c>
      <c r="I19" t="s">
        <v>25</v>
      </c>
      <c r="J19" t="s">
        <v>22</v>
      </c>
      <c r="K19">
        <v>1.9E-3</v>
      </c>
      <c r="L19">
        <v>2.3300000000000001E-2</v>
      </c>
      <c r="M19">
        <v>0.93400000000000005</v>
      </c>
      <c r="N19" t="s">
        <v>19</v>
      </c>
      <c r="O19" t="s">
        <v>20</v>
      </c>
      <c r="P19">
        <v>98.143425269999994</v>
      </c>
    </row>
    <row r="20" spans="1:16" x14ac:dyDescent="0.3">
      <c r="A20" t="s">
        <v>39</v>
      </c>
      <c r="B20">
        <v>2</v>
      </c>
      <c r="C20">
        <v>102944246</v>
      </c>
      <c r="D20" t="s">
        <v>18</v>
      </c>
      <c r="E20" t="s">
        <v>17</v>
      </c>
      <c r="F20">
        <v>-2.7631800000000001E-2</v>
      </c>
      <c r="G20">
        <v>2.5811100000000002E-3</v>
      </c>
      <c r="H20" s="1">
        <v>9.6000000000000001E-27</v>
      </c>
      <c r="I20" t="s">
        <v>18</v>
      </c>
      <c r="J20" t="s">
        <v>17</v>
      </c>
      <c r="K20">
        <v>-6.4999999999999997E-3</v>
      </c>
      <c r="L20">
        <v>2.23E-2</v>
      </c>
      <c r="M20">
        <v>0.77010000000000001</v>
      </c>
      <c r="N20" t="s">
        <v>19</v>
      </c>
      <c r="O20" t="s">
        <v>20</v>
      </c>
      <c r="P20">
        <v>114.60546479999999</v>
      </c>
    </row>
    <row r="21" spans="1:16" x14ac:dyDescent="0.3">
      <c r="A21" t="s">
        <v>40</v>
      </c>
      <c r="B21">
        <v>12</v>
      </c>
      <c r="C21">
        <v>121198299</v>
      </c>
      <c r="D21" t="s">
        <v>25</v>
      </c>
      <c r="E21" t="s">
        <v>18</v>
      </c>
      <c r="F21">
        <v>-1.17632E-2</v>
      </c>
      <c r="G21">
        <v>1.77677E-3</v>
      </c>
      <c r="H21" s="1">
        <v>3.5999999999999998E-11</v>
      </c>
      <c r="I21" t="s">
        <v>25</v>
      </c>
      <c r="J21" t="s">
        <v>18</v>
      </c>
      <c r="K21">
        <v>3.2000000000000002E-3</v>
      </c>
      <c r="L21">
        <v>1.67E-2</v>
      </c>
      <c r="M21">
        <v>0.84830000000000005</v>
      </c>
      <c r="N21" t="s">
        <v>19</v>
      </c>
      <c r="O21" t="s">
        <v>20</v>
      </c>
      <c r="P21">
        <v>43.831722370000001</v>
      </c>
    </row>
    <row r="22" spans="1:16" x14ac:dyDescent="0.3">
      <c r="A22" t="s">
        <v>41</v>
      </c>
      <c r="B22">
        <v>5</v>
      </c>
      <c r="C22">
        <v>35885982</v>
      </c>
      <c r="D22" t="s">
        <v>22</v>
      </c>
      <c r="E22" t="s">
        <v>17</v>
      </c>
      <c r="F22">
        <v>-1.7880900000000002E-2</v>
      </c>
      <c r="G22">
        <v>1.9774800000000002E-3</v>
      </c>
      <c r="H22" s="1">
        <v>1.5E-19</v>
      </c>
      <c r="I22" t="s">
        <v>22</v>
      </c>
      <c r="J22" t="s">
        <v>17</v>
      </c>
      <c r="K22">
        <v>1.1599999999999999E-2</v>
      </c>
      <c r="L22">
        <v>1.7500000000000002E-2</v>
      </c>
      <c r="M22">
        <v>0.50560000000000005</v>
      </c>
      <c r="N22" t="s">
        <v>19</v>
      </c>
      <c r="O22" t="s">
        <v>20</v>
      </c>
      <c r="P22">
        <v>81.762572860000006</v>
      </c>
    </row>
    <row r="23" spans="1:16" x14ac:dyDescent="0.3">
      <c r="A23" t="s">
        <v>42</v>
      </c>
      <c r="B23">
        <v>5</v>
      </c>
      <c r="C23">
        <v>40528126</v>
      </c>
      <c r="D23" t="s">
        <v>25</v>
      </c>
      <c r="E23" t="s">
        <v>18</v>
      </c>
      <c r="F23">
        <v>1.1702300000000001E-2</v>
      </c>
      <c r="G23">
        <v>1.9099099999999999E-3</v>
      </c>
      <c r="H23" s="1">
        <v>8.9000000000000003E-10</v>
      </c>
      <c r="I23" t="s">
        <v>25</v>
      </c>
      <c r="J23" t="s">
        <v>18</v>
      </c>
      <c r="K23">
        <v>-3.3500000000000002E-2</v>
      </c>
      <c r="L23">
        <v>1.6899999999999998E-2</v>
      </c>
      <c r="M23">
        <v>4.7280299999999997E-2</v>
      </c>
      <c r="N23" t="s">
        <v>19</v>
      </c>
      <c r="O23" t="s">
        <v>20</v>
      </c>
      <c r="P23">
        <v>37.541934679999997</v>
      </c>
    </row>
    <row r="24" spans="1:16" x14ac:dyDescent="0.3">
      <c r="A24" t="s">
        <v>43</v>
      </c>
      <c r="B24">
        <v>17</v>
      </c>
      <c r="C24">
        <v>4521473</v>
      </c>
      <c r="D24" t="s">
        <v>25</v>
      </c>
      <c r="E24" t="s">
        <v>22</v>
      </c>
      <c r="F24">
        <v>-3.6940800000000003E-2</v>
      </c>
      <c r="G24">
        <v>6.2135999999999997E-3</v>
      </c>
      <c r="H24" s="1">
        <v>2.7999999999999998E-9</v>
      </c>
      <c r="I24" t="s">
        <v>25</v>
      </c>
      <c r="J24" t="s">
        <v>22</v>
      </c>
      <c r="K24">
        <v>-0.11020000000000001</v>
      </c>
      <c r="L24">
        <v>0.106</v>
      </c>
      <c r="M24">
        <v>0.2984</v>
      </c>
      <c r="N24" t="s">
        <v>19</v>
      </c>
      <c r="O24" t="s">
        <v>20</v>
      </c>
      <c r="P24">
        <v>35.344839059999998</v>
      </c>
    </row>
    <row r="25" spans="1:16" x14ac:dyDescent="0.3">
      <c r="A25" t="s">
        <v>44</v>
      </c>
      <c r="B25">
        <v>14</v>
      </c>
      <c r="C25">
        <v>68760527</v>
      </c>
      <c r="D25" t="s">
        <v>18</v>
      </c>
      <c r="E25" t="s">
        <v>25</v>
      </c>
      <c r="F25">
        <v>-1.20359E-2</v>
      </c>
      <c r="G25">
        <v>1.8194800000000001E-3</v>
      </c>
      <c r="H25" s="1">
        <v>3.7000000000000001E-11</v>
      </c>
      <c r="I25" t="s">
        <v>18</v>
      </c>
      <c r="J25" t="s">
        <v>25</v>
      </c>
      <c r="K25">
        <v>-1.4200000000000001E-2</v>
      </c>
      <c r="L25">
        <v>1.67E-2</v>
      </c>
      <c r="M25">
        <v>0.39679999999999999</v>
      </c>
      <c r="N25" t="s">
        <v>19</v>
      </c>
      <c r="O25" t="s">
        <v>20</v>
      </c>
      <c r="P25">
        <v>43.758514400000003</v>
      </c>
    </row>
    <row r="26" spans="1:16" x14ac:dyDescent="0.3">
      <c r="A26" t="s">
        <v>45</v>
      </c>
      <c r="B26">
        <v>4</v>
      </c>
      <c r="C26">
        <v>123466566</v>
      </c>
      <c r="D26" t="s">
        <v>22</v>
      </c>
      <c r="E26" t="s">
        <v>17</v>
      </c>
      <c r="F26">
        <v>-1.47499E-2</v>
      </c>
      <c r="G26">
        <v>1.9246700000000001E-3</v>
      </c>
      <c r="H26" s="1">
        <v>1.7999999999999999E-14</v>
      </c>
      <c r="I26" t="s">
        <v>22</v>
      </c>
      <c r="J26" t="s">
        <v>17</v>
      </c>
      <c r="K26">
        <v>-1.5E-3</v>
      </c>
      <c r="L26">
        <v>1.7899999999999999E-2</v>
      </c>
      <c r="M26">
        <v>0.9335</v>
      </c>
      <c r="N26" t="s">
        <v>19</v>
      </c>
      <c r="O26" t="s">
        <v>20</v>
      </c>
      <c r="P26">
        <v>58.730756900000003</v>
      </c>
    </row>
    <row r="27" spans="1:16" x14ac:dyDescent="0.3">
      <c r="A27" t="s">
        <v>46</v>
      </c>
      <c r="B27">
        <v>5</v>
      </c>
      <c r="C27">
        <v>110153295</v>
      </c>
      <c r="D27" t="s">
        <v>22</v>
      </c>
      <c r="E27" t="s">
        <v>25</v>
      </c>
      <c r="F27">
        <v>2.17025E-2</v>
      </c>
      <c r="G27">
        <v>2.4744200000000002E-3</v>
      </c>
      <c r="H27" s="1">
        <v>1.8000000000000001E-18</v>
      </c>
      <c r="I27" t="s">
        <v>22</v>
      </c>
      <c r="J27" t="s">
        <v>25</v>
      </c>
      <c r="K27">
        <v>-2.47E-2</v>
      </c>
      <c r="L27">
        <v>2.0799999999999999E-2</v>
      </c>
      <c r="M27">
        <v>0.2356</v>
      </c>
      <c r="N27" t="s">
        <v>19</v>
      </c>
      <c r="O27" t="s">
        <v>20</v>
      </c>
      <c r="P27">
        <v>76.925919339999993</v>
      </c>
    </row>
    <row r="28" spans="1:16" x14ac:dyDescent="0.3">
      <c r="A28" t="s">
        <v>47</v>
      </c>
      <c r="B28">
        <v>6</v>
      </c>
      <c r="C28">
        <v>33736285</v>
      </c>
      <c r="D28" t="s">
        <v>25</v>
      </c>
      <c r="E28" t="s">
        <v>17</v>
      </c>
      <c r="F28">
        <v>-9.7603299999999994E-3</v>
      </c>
      <c r="G28">
        <v>1.77148E-3</v>
      </c>
      <c r="H28" s="1">
        <v>3.5999999999999998E-8</v>
      </c>
      <c r="I28" t="s">
        <v>25</v>
      </c>
      <c r="J28" t="s">
        <v>17</v>
      </c>
      <c r="K28">
        <v>2E-3</v>
      </c>
      <c r="L28">
        <v>1.66E-2</v>
      </c>
      <c r="M28">
        <v>0.90380000000000005</v>
      </c>
      <c r="N28" t="s">
        <v>19</v>
      </c>
      <c r="O28" t="s">
        <v>20</v>
      </c>
      <c r="P28">
        <v>30.356835419999999</v>
      </c>
    </row>
    <row r="29" spans="1:16" x14ac:dyDescent="0.3">
      <c r="A29" t="s">
        <v>48</v>
      </c>
      <c r="B29">
        <v>10</v>
      </c>
      <c r="C29">
        <v>6111075</v>
      </c>
      <c r="D29" t="s">
        <v>22</v>
      </c>
      <c r="E29" t="s">
        <v>17</v>
      </c>
      <c r="F29">
        <v>1.5681899999999999E-2</v>
      </c>
      <c r="G29">
        <v>2.4831800000000002E-3</v>
      </c>
      <c r="H29" s="1">
        <v>2.7E-10</v>
      </c>
      <c r="I29" t="s">
        <v>22</v>
      </c>
      <c r="J29" t="s">
        <v>17</v>
      </c>
      <c r="K29">
        <v>4.7999999999999996E-3</v>
      </c>
      <c r="L29">
        <v>2.7199999999999998E-2</v>
      </c>
      <c r="M29">
        <v>0.85980000000000001</v>
      </c>
      <c r="N29" t="s">
        <v>19</v>
      </c>
      <c r="O29" t="s">
        <v>20</v>
      </c>
      <c r="P29">
        <v>39.882369869999998</v>
      </c>
    </row>
    <row r="30" spans="1:16" x14ac:dyDescent="0.3">
      <c r="A30" t="s">
        <v>49</v>
      </c>
      <c r="B30">
        <v>11</v>
      </c>
      <c r="C30">
        <v>76293758</v>
      </c>
      <c r="D30" t="s">
        <v>25</v>
      </c>
      <c r="E30" t="s">
        <v>18</v>
      </c>
      <c r="F30">
        <v>1.5855500000000002E-2</v>
      </c>
      <c r="G30">
        <v>1.7645600000000001E-3</v>
      </c>
      <c r="H30" s="1">
        <v>2.6000000000000001E-19</v>
      </c>
      <c r="I30" t="s">
        <v>25</v>
      </c>
      <c r="J30" t="s">
        <v>18</v>
      </c>
      <c r="K30">
        <v>3.3999999999999998E-3</v>
      </c>
      <c r="L30">
        <v>1.67E-2</v>
      </c>
      <c r="M30">
        <v>0.84079999999999999</v>
      </c>
      <c r="N30" t="s">
        <v>19</v>
      </c>
      <c r="O30" t="s">
        <v>20</v>
      </c>
      <c r="P30">
        <v>80.739679960000004</v>
      </c>
    </row>
    <row r="31" spans="1:16" x14ac:dyDescent="0.3">
      <c r="A31" t="s">
        <v>50</v>
      </c>
      <c r="B31">
        <v>20</v>
      </c>
      <c r="C31">
        <v>45681788</v>
      </c>
      <c r="D31" t="s">
        <v>17</v>
      </c>
      <c r="E31" t="s">
        <v>22</v>
      </c>
      <c r="F31">
        <v>-1.30098E-2</v>
      </c>
      <c r="G31">
        <v>2.0184199999999999E-3</v>
      </c>
      <c r="H31" s="1">
        <v>1.2E-10</v>
      </c>
      <c r="I31" t="s">
        <v>17</v>
      </c>
      <c r="J31" t="s">
        <v>22</v>
      </c>
      <c r="K31" s="1">
        <v>5.0000000000000001E-4</v>
      </c>
      <c r="L31">
        <v>1.9199999999999998E-2</v>
      </c>
      <c r="M31">
        <v>0.97770000000000001</v>
      </c>
      <c r="N31" t="s">
        <v>19</v>
      </c>
      <c r="O31" t="s">
        <v>20</v>
      </c>
      <c r="P31">
        <v>41.544942159999998</v>
      </c>
    </row>
    <row r="32" spans="1:16" x14ac:dyDescent="0.3">
      <c r="A32" t="s">
        <v>51</v>
      </c>
      <c r="B32">
        <v>8</v>
      </c>
      <c r="C32">
        <v>128804380</v>
      </c>
      <c r="D32" t="s">
        <v>18</v>
      </c>
      <c r="E32" t="s">
        <v>25</v>
      </c>
      <c r="F32">
        <v>-1.21525E-2</v>
      </c>
      <c r="G32">
        <v>1.8717600000000001E-3</v>
      </c>
      <c r="H32" s="1">
        <v>8.3999999999999994E-11</v>
      </c>
      <c r="I32" t="s">
        <v>18</v>
      </c>
      <c r="J32" t="s">
        <v>25</v>
      </c>
      <c r="K32">
        <v>2.81E-2</v>
      </c>
      <c r="L32">
        <v>1.7600000000000001E-2</v>
      </c>
      <c r="M32">
        <v>0.1103</v>
      </c>
      <c r="N32" t="s">
        <v>19</v>
      </c>
      <c r="O32" t="s">
        <v>20</v>
      </c>
      <c r="P32">
        <v>42.153237500000003</v>
      </c>
    </row>
    <row r="33" spans="1:16" x14ac:dyDescent="0.3">
      <c r="A33" t="s">
        <v>52</v>
      </c>
      <c r="B33">
        <v>3</v>
      </c>
      <c r="C33">
        <v>16970781</v>
      </c>
      <c r="D33" t="s">
        <v>22</v>
      </c>
      <c r="E33" t="s">
        <v>17</v>
      </c>
      <c r="F33">
        <v>-1.09859E-2</v>
      </c>
      <c r="G33">
        <v>1.84902E-3</v>
      </c>
      <c r="H33" s="1">
        <v>2.7999999999999998E-9</v>
      </c>
      <c r="I33" t="s">
        <v>22</v>
      </c>
      <c r="J33" t="s">
        <v>17</v>
      </c>
      <c r="K33">
        <v>-2.4400000000000002E-2</v>
      </c>
      <c r="L33">
        <v>1.66E-2</v>
      </c>
      <c r="M33">
        <v>0.1421</v>
      </c>
      <c r="N33" t="s">
        <v>19</v>
      </c>
      <c r="O33" t="s">
        <v>20</v>
      </c>
      <c r="P33">
        <v>35.30108594</v>
      </c>
    </row>
  </sheetData>
  <phoneticPr fontId="19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3"/>
  <sheetViews>
    <sheetView workbookViewId="0">
      <selection activeCell="H17" sqref="H17"/>
    </sheetView>
  </sheetViews>
  <sheetFormatPr defaultRowHeight="14" x14ac:dyDescent="0.3"/>
  <cols>
    <col min="4" max="4" width="17.25" customWidth="1"/>
    <col min="5" max="5" width="17.1640625" customWidth="1"/>
    <col min="6" max="6" width="12.5" customWidth="1"/>
    <col min="7" max="7" width="11.1640625" customWidth="1"/>
    <col min="8" max="8" width="13" customWidth="1"/>
    <col min="9" max="9" width="17.25" customWidth="1"/>
    <col min="10" max="10" width="16.83203125" customWidth="1"/>
    <col min="11" max="11" width="13" customWidth="1"/>
    <col min="12" max="12" width="10.08203125" customWidth="1"/>
    <col min="13" max="13" width="11.25" customWidth="1"/>
    <col min="14" max="14" width="10.6640625" customWidth="1"/>
    <col min="15" max="15" width="9.75" customWidth="1"/>
  </cols>
  <sheetData>
    <row r="1" spans="1:16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</row>
    <row r="2" spans="1:16" x14ac:dyDescent="0.3">
      <c r="A2" t="s">
        <v>64</v>
      </c>
      <c r="B2">
        <v>12</v>
      </c>
      <c r="C2">
        <v>17946704</v>
      </c>
      <c r="D2" t="s">
        <v>17</v>
      </c>
      <c r="E2" t="s">
        <v>25</v>
      </c>
      <c r="F2">
        <v>0.14430000000000001</v>
      </c>
      <c r="G2">
        <v>3.1399999999999997E-2</v>
      </c>
      <c r="H2" s="1">
        <v>4.1500000000000001E-6</v>
      </c>
      <c r="I2" t="s">
        <v>17</v>
      </c>
      <c r="J2" t="s">
        <v>25</v>
      </c>
      <c r="K2">
        <v>-1.50611E-3</v>
      </c>
      <c r="L2">
        <v>2.8748200000000002E-3</v>
      </c>
      <c r="M2">
        <v>0.6</v>
      </c>
      <c r="N2" t="s">
        <v>20</v>
      </c>
      <c r="O2" t="s">
        <v>19</v>
      </c>
      <c r="P2">
        <f>(F2^2)/(G2^2)</f>
        <v>21.11900077082235</v>
      </c>
    </row>
    <row r="3" spans="1:16" x14ac:dyDescent="0.3">
      <c r="A3" t="s">
        <v>63</v>
      </c>
      <c r="B3">
        <v>12</v>
      </c>
      <c r="C3">
        <v>106828320</v>
      </c>
      <c r="D3" t="s">
        <v>18</v>
      </c>
      <c r="E3" t="s">
        <v>22</v>
      </c>
      <c r="F3">
        <v>-0.64290000000000003</v>
      </c>
      <c r="G3">
        <v>0.1331</v>
      </c>
      <c r="H3" s="1">
        <v>1.3599999999999999E-6</v>
      </c>
      <c r="I3" t="s">
        <v>18</v>
      </c>
      <c r="J3" t="s">
        <v>22</v>
      </c>
      <c r="K3">
        <v>3.57544E-3</v>
      </c>
      <c r="L3">
        <v>6.7200000000000003E-3</v>
      </c>
      <c r="M3">
        <v>0.59</v>
      </c>
      <c r="N3" t="s">
        <v>20</v>
      </c>
      <c r="O3" t="s">
        <v>19</v>
      </c>
      <c r="P3">
        <f t="shared" ref="P3:P13" si="0">(F3^2)/(G3^2)</f>
        <v>23.330859620413865</v>
      </c>
    </row>
    <row r="4" spans="1:16" x14ac:dyDescent="0.3">
      <c r="A4" t="s">
        <v>62</v>
      </c>
      <c r="B4">
        <v>6</v>
      </c>
      <c r="C4">
        <v>31709349</v>
      </c>
      <c r="D4" t="s">
        <v>17</v>
      </c>
      <c r="E4" t="s">
        <v>22</v>
      </c>
      <c r="F4">
        <v>-9.5699999999999993E-2</v>
      </c>
      <c r="G4">
        <v>1.9300000000000001E-2</v>
      </c>
      <c r="H4" s="1">
        <v>6.7000000000000004E-7</v>
      </c>
      <c r="I4" t="s">
        <v>17</v>
      </c>
      <c r="J4" t="s">
        <v>22</v>
      </c>
      <c r="K4">
        <v>2.8866999999999999E-3</v>
      </c>
      <c r="L4">
        <v>2.1926799999999998E-3</v>
      </c>
      <c r="M4">
        <v>0.19</v>
      </c>
      <c r="N4" t="s">
        <v>20</v>
      </c>
      <c r="O4" t="s">
        <v>19</v>
      </c>
      <c r="P4">
        <f t="shared" si="0"/>
        <v>24.587210394909921</v>
      </c>
    </row>
    <row r="5" spans="1:16" x14ac:dyDescent="0.3">
      <c r="A5" t="s">
        <v>61</v>
      </c>
      <c r="B5">
        <v>12</v>
      </c>
      <c r="C5">
        <v>128086960</v>
      </c>
      <c r="D5" t="s">
        <v>18</v>
      </c>
      <c r="E5" t="s">
        <v>25</v>
      </c>
      <c r="F5">
        <v>-0.1105</v>
      </c>
      <c r="G5">
        <v>2.3699999999999999E-2</v>
      </c>
      <c r="H5" s="1">
        <v>3.0900000000000001E-6</v>
      </c>
      <c r="I5" t="s">
        <v>18</v>
      </c>
      <c r="J5" t="s">
        <v>25</v>
      </c>
      <c r="K5">
        <v>9.4702499999999999E-4</v>
      </c>
      <c r="L5">
        <v>2.4986600000000002E-3</v>
      </c>
      <c r="M5">
        <v>0.7</v>
      </c>
      <c r="N5" t="s">
        <v>20</v>
      </c>
      <c r="O5" t="s">
        <v>19</v>
      </c>
      <c r="P5">
        <f t="shared" si="0"/>
        <v>21.738414427887271</v>
      </c>
    </row>
    <row r="6" spans="1:16" x14ac:dyDescent="0.3">
      <c r="A6" t="s">
        <v>60</v>
      </c>
      <c r="B6">
        <v>1</v>
      </c>
      <c r="C6">
        <v>87879265</v>
      </c>
      <c r="D6" t="s">
        <v>25</v>
      </c>
      <c r="E6" t="s">
        <v>18</v>
      </c>
      <c r="F6">
        <v>0.19700000000000001</v>
      </c>
      <c r="G6">
        <v>4.3099999999999999E-2</v>
      </c>
      <c r="H6" s="1">
        <v>4.8600000000000001E-6</v>
      </c>
      <c r="I6" t="s">
        <v>25</v>
      </c>
      <c r="J6" t="s">
        <v>18</v>
      </c>
      <c r="K6">
        <v>1.5769499999999999E-3</v>
      </c>
      <c r="L6">
        <v>3.7896900000000001E-3</v>
      </c>
      <c r="M6">
        <v>0.68</v>
      </c>
      <c r="N6" t="s">
        <v>20</v>
      </c>
      <c r="O6" t="s">
        <v>19</v>
      </c>
      <c r="P6">
        <f t="shared" si="0"/>
        <v>20.891898730088663</v>
      </c>
    </row>
    <row r="7" spans="1:16" x14ac:dyDescent="0.3">
      <c r="A7" t="s">
        <v>59</v>
      </c>
      <c r="B7">
        <v>6</v>
      </c>
      <c r="C7">
        <v>157869965</v>
      </c>
      <c r="D7" t="s">
        <v>18</v>
      </c>
      <c r="E7" t="s">
        <v>25</v>
      </c>
      <c r="F7">
        <v>-0.18679999999999999</v>
      </c>
      <c r="G7">
        <v>3.9600000000000003E-2</v>
      </c>
      <c r="H7" s="1">
        <v>2.3199999999999998E-6</v>
      </c>
      <c r="I7" t="s">
        <v>18</v>
      </c>
      <c r="J7" t="s">
        <v>25</v>
      </c>
      <c r="K7">
        <v>2.1641299999999998E-3</v>
      </c>
      <c r="L7">
        <v>4.8388199999999998E-3</v>
      </c>
      <c r="M7">
        <v>0.64999899999999999</v>
      </c>
      <c r="N7" t="s">
        <v>20</v>
      </c>
      <c r="O7" t="s">
        <v>19</v>
      </c>
      <c r="P7">
        <f t="shared" si="0"/>
        <v>22.251709009284763</v>
      </c>
    </row>
    <row r="8" spans="1:16" x14ac:dyDescent="0.3">
      <c r="A8" t="s">
        <v>58</v>
      </c>
      <c r="B8">
        <v>19</v>
      </c>
      <c r="C8">
        <v>2207549</v>
      </c>
      <c r="D8" t="s">
        <v>17</v>
      </c>
      <c r="E8" t="s">
        <v>22</v>
      </c>
      <c r="F8">
        <v>-0.17730000000000001</v>
      </c>
      <c r="G8">
        <v>3.4599999999999999E-2</v>
      </c>
      <c r="H8" s="1">
        <v>3.0800000000000001E-7</v>
      </c>
      <c r="I8" t="s">
        <v>17</v>
      </c>
      <c r="J8" t="s">
        <v>22</v>
      </c>
      <c r="K8">
        <v>-1.8461E-3</v>
      </c>
      <c r="L8">
        <v>4.5558200000000004E-3</v>
      </c>
      <c r="M8">
        <v>0.69</v>
      </c>
      <c r="N8" t="s">
        <v>20</v>
      </c>
      <c r="O8" t="s">
        <v>19</v>
      </c>
      <c r="P8">
        <f t="shared" si="0"/>
        <v>26.258219452704743</v>
      </c>
    </row>
    <row r="9" spans="1:16" x14ac:dyDescent="0.3">
      <c r="A9" t="s">
        <v>57</v>
      </c>
      <c r="B9">
        <v>10</v>
      </c>
      <c r="C9">
        <v>35129344</v>
      </c>
      <c r="D9" t="s">
        <v>25</v>
      </c>
      <c r="E9" t="s">
        <v>18</v>
      </c>
      <c r="F9">
        <v>8.8400000000000006E-2</v>
      </c>
      <c r="G9">
        <v>1.7600000000000001E-2</v>
      </c>
      <c r="H9" s="1">
        <v>5.0699999999999997E-7</v>
      </c>
      <c r="I9" t="s">
        <v>25</v>
      </c>
      <c r="J9" t="s">
        <v>18</v>
      </c>
      <c r="K9">
        <v>4.0886500000000001E-3</v>
      </c>
      <c r="L9">
        <v>1.9075299999999999E-3</v>
      </c>
      <c r="M9">
        <v>3.2000000000000001E-2</v>
      </c>
      <c r="N9" t="s">
        <v>20</v>
      </c>
      <c r="O9" t="s">
        <v>19</v>
      </c>
      <c r="P9">
        <f t="shared" si="0"/>
        <v>25.227789256198353</v>
      </c>
    </row>
    <row r="10" spans="1:16" x14ac:dyDescent="0.3">
      <c r="A10" t="s">
        <v>56</v>
      </c>
      <c r="B10">
        <v>1</v>
      </c>
      <c r="C10">
        <v>3054489</v>
      </c>
      <c r="D10" t="s">
        <v>17</v>
      </c>
      <c r="E10" t="s">
        <v>22</v>
      </c>
      <c r="F10">
        <v>0.19839999999999999</v>
      </c>
      <c r="G10">
        <v>3.95E-2</v>
      </c>
      <c r="H10" s="1">
        <v>5.2399999999999998E-7</v>
      </c>
      <c r="I10" t="s">
        <v>17</v>
      </c>
      <c r="J10" t="s">
        <v>22</v>
      </c>
      <c r="K10">
        <v>8.7834000000000002E-4</v>
      </c>
      <c r="L10">
        <v>5.01403E-3</v>
      </c>
      <c r="M10">
        <v>0.86</v>
      </c>
      <c r="N10" t="s">
        <v>20</v>
      </c>
      <c r="O10" t="s">
        <v>19</v>
      </c>
      <c r="P10">
        <f t="shared" si="0"/>
        <v>25.228367248838325</v>
      </c>
    </row>
    <row r="11" spans="1:16" x14ac:dyDescent="0.3">
      <c r="A11" t="s">
        <v>55</v>
      </c>
      <c r="B11">
        <v>2</v>
      </c>
      <c r="C11">
        <v>112948678</v>
      </c>
      <c r="D11" t="s">
        <v>22</v>
      </c>
      <c r="E11" t="s">
        <v>17</v>
      </c>
      <c r="F11">
        <v>-0.32979999999999998</v>
      </c>
      <c r="G11">
        <v>6.6000000000000003E-2</v>
      </c>
      <c r="H11" s="1">
        <v>5.9100000000000004E-7</v>
      </c>
      <c r="I11" t="s">
        <v>22</v>
      </c>
      <c r="J11" t="s">
        <v>17</v>
      </c>
      <c r="K11">
        <v>-7.9845600000000001E-4</v>
      </c>
      <c r="L11">
        <v>4.1002299999999998E-3</v>
      </c>
      <c r="M11">
        <v>0.85</v>
      </c>
      <c r="N11" t="s">
        <v>20</v>
      </c>
      <c r="O11" t="s">
        <v>19</v>
      </c>
      <c r="P11">
        <f t="shared" si="0"/>
        <v>24.969706152433417</v>
      </c>
    </row>
    <row r="12" spans="1:16" x14ac:dyDescent="0.3">
      <c r="A12" t="s">
        <v>54</v>
      </c>
      <c r="B12">
        <v>12</v>
      </c>
      <c r="C12">
        <v>57540848</v>
      </c>
      <c r="D12" t="s">
        <v>18</v>
      </c>
      <c r="E12" t="s">
        <v>22</v>
      </c>
      <c r="F12">
        <v>9.1200000000000003E-2</v>
      </c>
      <c r="G12">
        <v>1.78E-2</v>
      </c>
      <c r="H12" s="1">
        <v>2.8799999999999998E-7</v>
      </c>
      <c r="I12" t="s">
        <v>18</v>
      </c>
      <c r="J12" t="s">
        <v>22</v>
      </c>
      <c r="K12">
        <v>2.0544700000000001E-4</v>
      </c>
      <c r="L12">
        <v>2.055E-3</v>
      </c>
      <c r="M12">
        <v>0.92</v>
      </c>
      <c r="N12" t="s">
        <v>20</v>
      </c>
      <c r="O12" t="s">
        <v>19</v>
      </c>
      <c r="P12">
        <f t="shared" si="0"/>
        <v>26.251230905188741</v>
      </c>
    </row>
    <row r="13" spans="1:16" x14ac:dyDescent="0.3">
      <c r="A13" t="s">
        <v>53</v>
      </c>
      <c r="B13">
        <v>6</v>
      </c>
      <c r="C13">
        <v>12903957</v>
      </c>
      <c r="D13" t="s">
        <v>18</v>
      </c>
      <c r="E13" t="s">
        <v>25</v>
      </c>
      <c r="F13">
        <v>-9.2100000000000001E-2</v>
      </c>
      <c r="G13">
        <v>1.66E-2</v>
      </c>
      <c r="H13" s="1">
        <v>2.96E-8</v>
      </c>
      <c r="I13" t="s">
        <v>18</v>
      </c>
      <c r="J13" t="s">
        <v>25</v>
      </c>
      <c r="K13">
        <v>-1.2666400000000001E-3</v>
      </c>
      <c r="L13">
        <v>1.7904100000000001E-3</v>
      </c>
      <c r="M13">
        <v>0.48</v>
      </c>
      <c r="N13" t="s">
        <v>20</v>
      </c>
      <c r="O13" t="s">
        <v>19</v>
      </c>
      <c r="P13">
        <f t="shared" si="0"/>
        <v>30.782443025112503</v>
      </c>
    </row>
  </sheetData>
  <phoneticPr fontId="1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9"/>
  <sheetViews>
    <sheetView workbookViewId="0">
      <selection activeCell="E20" sqref="E20"/>
    </sheetView>
  </sheetViews>
  <sheetFormatPr defaultRowHeight="14" x14ac:dyDescent="0.3"/>
  <cols>
    <col min="4" max="4" width="8.6640625" customWidth="1"/>
  </cols>
  <sheetData>
    <row r="1" spans="1:16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</row>
    <row r="2" spans="1:16" x14ac:dyDescent="0.3">
      <c r="A2" t="s">
        <v>72</v>
      </c>
      <c r="B2">
        <v>3</v>
      </c>
      <c r="C2">
        <v>157496844</v>
      </c>
      <c r="D2" t="s">
        <v>22</v>
      </c>
      <c r="E2" t="s">
        <v>17</v>
      </c>
      <c r="F2">
        <v>0.1187</v>
      </c>
      <c r="G2">
        <v>2.47E-2</v>
      </c>
      <c r="H2" s="1">
        <v>1.5799999999999999E-6</v>
      </c>
      <c r="I2" t="s">
        <v>22</v>
      </c>
      <c r="J2" t="s">
        <v>17</v>
      </c>
      <c r="K2">
        <v>2.7219599999999999E-4</v>
      </c>
      <c r="L2">
        <v>1.7565899999999999E-3</v>
      </c>
      <c r="M2">
        <v>0.88</v>
      </c>
      <c r="N2" t="s">
        <v>20</v>
      </c>
      <c r="O2" t="s">
        <v>65</v>
      </c>
      <c r="P2">
        <f>(F2^2)/(G2^2)</f>
        <v>23.094445081873168</v>
      </c>
    </row>
    <row r="3" spans="1:16" x14ac:dyDescent="0.3">
      <c r="A3" t="s">
        <v>71</v>
      </c>
      <c r="B3">
        <v>19</v>
      </c>
      <c r="C3">
        <v>13356150</v>
      </c>
      <c r="D3" t="s">
        <v>18</v>
      </c>
      <c r="E3" t="s">
        <v>17</v>
      </c>
      <c r="F3">
        <v>-0.12790000000000001</v>
      </c>
      <c r="G3">
        <v>2.4799999999999999E-2</v>
      </c>
      <c r="H3" s="1">
        <v>2.4499999999999998E-7</v>
      </c>
      <c r="I3" t="s">
        <v>18</v>
      </c>
      <c r="J3" t="s">
        <v>17</v>
      </c>
      <c r="K3">
        <v>-1.2068999999999999E-3</v>
      </c>
      <c r="L3">
        <v>1.8240999999999999E-3</v>
      </c>
      <c r="M3">
        <v>0.51</v>
      </c>
      <c r="N3" t="s">
        <v>20</v>
      </c>
      <c r="O3" t="s">
        <v>65</v>
      </c>
      <c r="P3">
        <f t="shared" ref="P3:P9" si="0">(F3^2)/(G3^2)</f>
        <v>26.597310744016657</v>
      </c>
    </row>
    <row r="4" spans="1:16" x14ac:dyDescent="0.3">
      <c r="A4" t="s">
        <v>70</v>
      </c>
      <c r="B4">
        <v>21</v>
      </c>
      <c r="C4">
        <v>15589167</v>
      </c>
      <c r="D4" t="s">
        <v>22</v>
      </c>
      <c r="E4" t="s">
        <v>17</v>
      </c>
      <c r="F4">
        <v>0.1643</v>
      </c>
      <c r="G4">
        <v>3.5999999999999997E-2</v>
      </c>
      <c r="H4" s="1">
        <v>4.87E-6</v>
      </c>
      <c r="I4" t="s">
        <v>22</v>
      </c>
      <c r="J4" t="s">
        <v>17</v>
      </c>
      <c r="K4">
        <v>-3.0594800000000001E-4</v>
      </c>
      <c r="L4">
        <v>2.75553E-3</v>
      </c>
      <c r="M4">
        <v>0.91</v>
      </c>
      <c r="N4" t="s">
        <v>20</v>
      </c>
      <c r="O4" t="s">
        <v>65</v>
      </c>
      <c r="P4">
        <f t="shared" si="0"/>
        <v>20.82908179012346</v>
      </c>
    </row>
    <row r="5" spans="1:16" x14ac:dyDescent="0.3">
      <c r="A5" t="s">
        <v>69</v>
      </c>
      <c r="B5">
        <v>4</v>
      </c>
      <c r="C5">
        <v>1328863</v>
      </c>
      <c r="D5" t="s">
        <v>22</v>
      </c>
      <c r="E5" t="s">
        <v>17</v>
      </c>
      <c r="F5">
        <v>-0.16830000000000001</v>
      </c>
      <c r="G5">
        <v>3.39E-2</v>
      </c>
      <c r="H5" s="1">
        <v>7.0200000000000001E-7</v>
      </c>
      <c r="I5" t="s">
        <v>22</v>
      </c>
      <c r="J5" t="s">
        <v>17</v>
      </c>
      <c r="K5">
        <v>5.9172199999999999E-3</v>
      </c>
      <c r="L5">
        <v>2.33906E-3</v>
      </c>
      <c r="M5">
        <v>1.09999E-2</v>
      </c>
      <c r="N5" t="s">
        <v>20</v>
      </c>
      <c r="O5" t="s">
        <v>65</v>
      </c>
      <c r="P5">
        <f t="shared" si="0"/>
        <v>24.647270733808448</v>
      </c>
    </row>
    <row r="6" spans="1:16" x14ac:dyDescent="0.3">
      <c r="A6" t="s">
        <v>55</v>
      </c>
      <c r="B6">
        <v>2</v>
      </c>
      <c r="C6">
        <v>112948678</v>
      </c>
      <c r="D6" t="s">
        <v>22</v>
      </c>
      <c r="E6" t="s">
        <v>17</v>
      </c>
      <c r="F6">
        <v>-0.53510000000000002</v>
      </c>
      <c r="G6">
        <v>0.1018</v>
      </c>
      <c r="H6" s="1">
        <v>1.49E-7</v>
      </c>
      <c r="I6" t="s">
        <v>22</v>
      </c>
      <c r="J6" t="s">
        <v>17</v>
      </c>
      <c r="K6">
        <v>-7.9845600000000001E-4</v>
      </c>
      <c r="L6">
        <v>4.1002299999999998E-3</v>
      </c>
      <c r="M6">
        <v>0.85</v>
      </c>
      <c r="N6" t="s">
        <v>20</v>
      </c>
      <c r="O6" t="s">
        <v>65</v>
      </c>
      <c r="P6">
        <f t="shared" si="0"/>
        <v>27.62958399110703</v>
      </c>
    </row>
    <row r="7" spans="1:16" x14ac:dyDescent="0.3">
      <c r="A7" t="s">
        <v>68</v>
      </c>
      <c r="B7">
        <v>7</v>
      </c>
      <c r="C7">
        <v>45487985</v>
      </c>
      <c r="D7" t="s">
        <v>17</v>
      </c>
      <c r="E7" t="s">
        <v>22</v>
      </c>
      <c r="F7">
        <v>0.17519999999999999</v>
      </c>
      <c r="G7">
        <v>3.7600000000000001E-2</v>
      </c>
      <c r="H7" s="1">
        <v>3.1E-6</v>
      </c>
      <c r="I7" t="s">
        <v>17</v>
      </c>
      <c r="J7" t="s">
        <v>22</v>
      </c>
      <c r="K7">
        <v>4.0185200000000003E-3</v>
      </c>
      <c r="L7">
        <v>2.2736700000000002E-3</v>
      </c>
      <c r="M7">
        <v>7.6999899999999996E-2</v>
      </c>
      <c r="N7" t="s">
        <v>20</v>
      </c>
      <c r="O7" t="s">
        <v>65</v>
      </c>
      <c r="P7">
        <f t="shared" si="0"/>
        <v>21.7116342236306</v>
      </c>
    </row>
    <row r="8" spans="1:16" x14ac:dyDescent="0.3">
      <c r="A8" t="s">
        <v>67</v>
      </c>
      <c r="B8">
        <v>12</v>
      </c>
      <c r="C8">
        <v>100037404</v>
      </c>
      <c r="D8" t="s">
        <v>25</v>
      </c>
      <c r="E8" t="s">
        <v>22</v>
      </c>
      <c r="F8">
        <v>0.1195</v>
      </c>
      <c r="G8">
        <v>2.47E-2</v>
      </c>
      <c r="H8" s="1">
        <v>1.3599999999999999E-6</v>
      </c>
      <c r="I8" t="s">
        <v>25</v>
      </c>
      <c r="J8" t="s">
        <v>22</v>
      </c>
      <c r="K8">
        <v>1.36162E-3</v>
      </c>
      <c r="L8">
        <v>1.77082E-3</v>
      </c>
      <c r="M8">
        <v>0.44</v>
      </c>
      <c r="N8" t="s">
        <v>20</v>
      </c>
      <c r="O8" t="s">
        <v>65</v>
      </c>
      <c r="P8">
        <f t="shared" si="0"/>
        <v>23.406792440459604</v>
      </c>
    </row>
    <row r="9" spans="1:16" x14ac:dyDescent="0.3">
      <c r="A9" t="s">
        <v>66</v>
      </c>
      <c r="B9">
        <v>6</v>
      </c>
      <c r="C9">
        <v>147042158</v>
      </c>
      <c r="D9" t="s">
        <v>18</v>
      </c>
      <c r="E9" t="s">
        <v>25</v>
      </c>
      <c r="F9">
        <v>0.33889999999999998</v>
      </c>
      <c r="G9">
        <v>7.17E-2</v>
      </c>
      <c r="H9" s="1">
        <v>2.2900000000000001E-6</v>
      </c>
      <c r="I9" t="s">
        <v>18</v>
      </c>
      <c r="J9" t="s">
        <v>25</v>
      </c>
      <c r="K9">
        <v>1.8961099999999999E-3</v>
      </c>
      <c r="L9">
        <v>4.4008299999999997E-3</v>
      </c>
      <c r="M9">
        <v>0.67</v>
      </c>
      <c r="N9" t="s">
        <v>20</v>
      </c>
      <c r="O9" t="s">
        <v>65</v>
      </c>
      <c r="P9">
        <f t="shared" si="0"/>
        <v>22.34111408724948</v>
      </c>
    </row>
  </sheetData>
  <phoneticPr fontId="19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11"/>
  <sheetViews>
    <sheetView workbookViewId="0">
      <selection activeCell="A4" sqref="A4:XFD4"/>
    </sheetView>
  </sheetViews>
  <sheetFormatPr defaultRowHeight="14" x14ac:dyDescent="0.3"/>
  <cols>
    <col min="1" max="1" width="12.08203125" customWidth="1"/>
    <col min="14" max="14" width="12.25" customWidth="1"/>
    <col min="15" max="15" width="27.08203125" customWidth="1"/>
  </cols>
  <sheetData>
    <row r="1" spans="1:16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</row>
    <row r="2" spans="1:16" x14ac:dyDescent="0.3">
      <c r="A2" t="s">
        <v>83</v>
      </c>
      <c r="B2">
        <v>8</v>
      </c>
      <c r="C2">
        <v>52014801</v>
      </c>
      <c r="D2" t="s">
        <v>17</v>
      </c>
      <c r="E2" t="s">
        <v>22</v>
      </c>
      <c r="F2">
        <v>1.0385</v>
      </c>
      <c r="G2">
        <v>0.21840000000000001</v>
      </c>
      <c r="H2" s="1">
        <v>1.9790200000000002E-6</v>
      </c>
      <c r="I2" t="s">
        <v>17</v>
      </c>
      <c r="J2" t="s">
        <v>22</v>
      </c>
      <c r="K2">
        <v>-1.64032E-2</v>
      </c>
      <c r="L2">
        <v>6.7462299999999998E-3</v>
      </c>
      <c r="M2">
        <v>1.4999999999999999E-2</v>
      </c>
      <c r="N2" t="s">
        <v>20</v>
      </c>
      <c r="O2" t="s">
        <v>73</v>
      </c>
      <c r="P2">
        <f>(F2^2)/(G2^2)</f>
        <v>22.610373352990106</v>
      </c>
    </row>
    <row r="3" spans="1:16" x14ac:dyDescent="0.3">
      <c r="A3" t="s">
        <v>82</v>
      </c>
      <c r="B3">
        <v>12</v>
      </c>
      <c r="C3">
        <v>128887700</v>
      </c>
      <c r="D3" t="s">
        <v>25</v>
      </c>
      <c r="E3" t="s">
        <v>18</v>
      </c>
      <c r="F3">
        <v>-0.14779999999999999</v>
      </c>
      <c r="G3">
        <v>3.1199999999999999E-2</v>
      </c>
      <c r="H3" s="1">
        <v>2.1049899999999999E-6</v>
      </c>
      <c r="I3" t="s">
        <v>25</v>
      </c>
      <c r="J3" t="s">
        <v>18</v>
      </c>
      <c r="K3">
        <v>1.3729599999999999E-3</v>
      </c>
      <c r="L3">
        <v>2.06295E-3</v>
      </c>
      <c r="M3">
        <v>0.51</v>
      </c>
      <c r="N3" t="s">
        <v>84</v>
      </c>
      <c r="O3" t="s">
        <v>73</v>
      </c>
      <c r="P3">
        <f t="shared" ref="P3:P11" si="0">(F3^2)/(G3^2)</f>
        <v>22.440869493754107</v>
      </c>
    </row>
    <row r="4" spans="1:16" x14ac:dyDescent="0.3">
      <c r="A4" t="s">
        <v>81</v>
      </c>
      <c r="B4">
        <v>2</v>
      </c>
      <c r="C4">
        <v>39129935</v>
      </c>
      <c r="D4" t="s">
        <v>18</v>
      </c>
      <c r="E4" t="s">
        <v>25</v>
      </c>
      <c r="F4">
        <v>0.1288</v>
      </c>
      <c r="G4">
        <v>2.8000000000000001E-2</v>
      </c>
      <c r="H4" s="1">
        <v>4.3490100000000001E-6</v>
      </c>
      <c r="I4" t="s">
        <v>18</v>
      </c>
      <c r="J4" t="s">
        <v>25</v>
      </c>
      <c r="K4">
        <v>3.22384E-3</v>
      </c>
      <c r="L4">
        <v>1.8673400000000001E-3</v>
      </c>
      <c r="M4">
        <v>8.4000099999999994E-2</v>
      </c>
      <c r="N4" t="s">
        <v>85</v>
      </c>
      <c r="O4" t="s">
        <v>73</v>
      </c>
      <c r="P4">
        <f t="shared" si="0"/>
        <v>21.159999999999997</v>
      </c>
    </row>
    <row r="5" spans="1:16" x14ac:dyDescent="0.3">
      <c r="A5" t="s">
        <v>80</v>
      </c>
      <c r="B5">
        <v>7</v>
      </c>
      <c r="C5">
        <v>55792718</v>
      </c>
      <c r="D5" t="s">
        <v>25</v>
      </c>
      <c r="E5" t="s">
        <v>22</v>
      </c>
      <c r="F5">
        <v>-0.17760000000000001</v>
      </c>
      <c r="G5">
        <v>3.7900000000000003E-2</v>
      </c>
      <c r="H5" s="1">
        <v>2.8460299999999999E-6</v>
      </c>
      <c r="I5" t="s">
        <v>25</v>
      </c>
      <c r="J5" t="s">
        <v>22</v>
      </c>
      <c r="K5">
        <v>1.94783E-3</v>
      </c>
      <c r="L5">
        <v>3.2432799999999999E-3</v>
      </c>
      <c r="M5">
        <v>0.55000000000000004</v>
      </c>
      <c r="N5" t="s">
        <v>86</v>
      </c>
      <c r="O5" t="s">
        <v>73</v>
      </c>
      <c r="P5">
        <f t="shared" si="0"/>
        <v>21.958744369643764</v>
      </c>
    </row>
    <row r="6" spans="1:16" x14ac:dyDescent="0.3">
      <c r="A6" t="s">
        <v>79</v>
      </c>
      <c r="B6">
        <v>5</v>
      </c>
      <c r="C6">
        <v>102125564</v>
      </c>
      <c r="D6" t="s">
        <v>18</v>
      </c>
      <c r="E6" t="s">
        <v>25</v>
      </c>
      <c r="F6">
        <v>-0.1298</v>
      </c>
      <c r="G6">
        <v>2.6800000000000001E-2</v>
      </c>
      <c r="H6" s="1">
        <v>1.2759999999999999E-6</v>
      </c>
      <c r="I6" t="s">
        <v>18</v>
      </c>
      <c r="J6" t="s">
        <v>25</v>
      </c>
      <c r="K6">
        <v>-9.5575100000000002E-4</v>
      </c>
      <c r="L6">
        <v>1.83245E-3</v>
      </c>
      <c r="M6">
        <v>0.6</v>
      </c>
      <c r="N6" t="s">
        <v>87</v>
      </c>
      <c r="O6" t="s">
        <v>73</v>
      </c>
      <c r="P6">
        <f t="shared" si="0"/>
        <v>23.457395856538199</v>
      </c>
    </row>
    <row r="7" spans="1:16" x14ac:dyDescent="0.3">
      <c r="A7" t="s">
        <v>78</v>
      </c>
      <c r="B7">
        <v>1</v>
      </c>
      <c r="C7">
        <v>2753227</v>
      </c>
      <c r="D7" t="s">
        <v>22</v>
      </c>
      <c r="E7" t="s">
        <v>25</v>
      </c>
      <c r="F7">
        <v>0.4637</v>
      </c>
      <c r="G7">
        <v>0.1016</v>
      </c>
      <c r="H7" s="1">
        <v>4.9740500000000003E-6</v>
      </c>
      <c r="I7" t="s">
        <v>22</v>
      </c>
      <c r="J7" t="s">
        <v>25</v>
      </c>
      <c r="K7">
        <v>5.8136899999999998E-4</v>
      </c>
      <c r="L7">
        <v>5.7558399999999999E-3</v>
      </c>
      <c r="M7">
        <v>0.92</v>
      </c>
      <c r="N7" t="s">
        <v>88</v>
      </c>
      <c r="O7" t="s">
        <v>73</v>
      </c>
      <c r="P7">
        <f t="shared" si="0"/>
        <v>20.829880378510758</v>
      </c>
    </row>
    <row r="8" spans="1:16" x14ac:dyDescent="0.3">
      <c r="A8" t="s">
        <v>77</v>
      </c>
      <c r="B8">
        <v>13</v>
      </c>
      <c r="C8">
        <v>39525264</v>
      </c>
      <c r="D8" t="s">
        <v>17</v>
      </c>
      <c r="E8" t="s">
        <v>18</v>
      </c>
      <c r="F8">
        <v>0.1434</v>
      </c>
      <c r="G8">
        <v>3.09E-2</v>
      </c>
      <c r="H8" s="1">
        <v>3.37901E-6</v>
      </c>
      <c r="I8" t="s">
        <v>17</v>
      </c>
      <c r="J8" t="s">
        <v>18</v>
      </c>
      <c r="K8">
        <v>-2.4283099999999999E-3</v>
      </c>
      <c r="L8">
        <v>2.3499699999999998E-3</v>
      </c>
      <c r="M8">
        <v>0.3</v>
      </c>
      <c r="N8" t="s">
        <v>89</v>
      </c>
      <c r="O8" t="s">
        <v>73</v>
      </c>
      <c r="P8">
        <f t="shared" si="0"/>
        <v>21.536808370251673</v>
      </c>
    </row>
    <row r="9" spans="1:16" x14ac:dyDescent="0.3">
      <c r="A9" t="s">
        <v>76</v>
      </c>
      <c r="B9">
        <v>20</v>
      </c>
      <c r="C9">
        <v>61670038</v>
      </c>
      <c r="D9" t="s">
        <v>18</v>
      </c>
      <c r="E9" t="s">
        <v>25</v>
      </c>
      <c r="F9">
        <v>0.2039</v>
      </c>
      <c r="G9">
        <v>3.9199999999999999E-2</v>
      </c>
      <c r="H9" s="1">
        <v>2.0300200000000001E-7</v>
      </c>
      <c r="I9" t="s">
        <v>18</v>
      </c>
      <c r="J9" t="s">
        <v>25</v>
      </c>
      <c r="K9">
        <v>-1.2171599999999999E-3</v>
      </c>
      <c r="L9">
        <v>2.4841500000000001E-3</v>
      </c>
      <c r="M9">
        <v>0.62</v>
      </c>
      <c r="N9" t="s">
        <v>90</v>
      </c>
      <c r="O9" t="s">
        <v>73</v>
      </c>
      <c r="P9">
        <f t="shared" si="0"/>
        <v>27.055920710120784</v>
      </c>
    </row>
    <row r="10" spans="1:16" x14ac:dyDescent="0.3">
      <c r="A10" t="s">
        <v>75</v>
      </c>
      <c r="B10">
        <v>22</v>
      </c>
      <c r="C10">
        <v>22124381</v>
      </c>
      <c r="D10" t="s">
        <v>18</v>
      </c>
      <c r="E10" t="s">
        <v>25</v>
      </c>
      <c r="F10">
        <v>0.3987</v>
      </c>
      <c r="G10">
        <v>8.1799999999999998E-2</v>
      </c>
      <c r="H10" s="1">
        <v>1.096E-6</v>
      </c>
      <c r="I10" t="s">
        <v>18</v>
      </c>
      <c r="J10" t="s">
        <v>25</v>
      </c>
      <c r="K10">
        <v>-2.1115999999999999E-3</v>
      </c>
      <c r="L10">
        <v>5.9183200000000004E-3</v>
      </c>
      <c r="M10">
        <v>0.71999899999999994</v>
      </c>
      <c r="N10" t="s">
        <v>91</v>
      </c>
      <c r="O10" t="s">
        <v>73</v>
      </c>
      <c r="P10">
        <f t="shared" si="0"/>
        <v>23.756686354098793</v>
      </c>
    </row>
    <row r="11" spans="1:16" x14ac:dyDescent="0.3">
      <c r="A11" t="s">
        <v>74</v>
      </c>
      <c r="B11">
        <v>10</v>
      </c>
      <c r="C11">
        <v>57405513</v>
      </c>
      <c r="D11" t="s">
        <v>18</v>
      </c>
      <c r="E11" t="s">
        <v>22</v>
      </c>
      <c r="F11">
        <v>0.37359999999999999</v>
      </c>
      <c r="G11">
        <v>8.1600000000000006E-2</v>
      </c>
      <c r="H11" s="1">
        <v>4.6700299999999997E-6</v>
      </c>
      <c r="I11" t="s">
        <v>18</v>
      </c>
      <c r="J11" t="s">
        <v>22</v>
      </c>
      <c r="K11">
        <v>-1.03334E-3</v>
      </c>
      <c r="L11">
        <v>3.7111499999999999E-3</v>
      </c>
      <c r="M11">
        <v>0.78000100000000006</v>
      </c>
      <c r="N11" t="s">
        <v>92</v>
      </c>
      <c r="O11" t="s">
        <v>73</v>
      </c>
      <c r="P11">
        <f t="shared" si="0"/>
        <v>20.962033833141096</v>
      </c>
    </row>
  </sheetData>
  <phoneticPr fontId="19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7659B-1173-4216-B255-99F8086DF952}">
  <dimension ref="A1:C10"/>
  <sheetViews>
    <sheetView tabSelected="1" workbookViewId="0">
      <selection activeCell="G13" sqref="G13"/>
    </sheetView>
  </sheetViews>
  <sheetFormatPr defaultRowHeight="14" x14ac:dyDescent="0.3"/>
  <cols>
    <col min="1" max="1" width="16.33203125" customWidth="1"/>
    <col min="2" max="2" width="21.33203125" customWidth="1"/>
    <col min="3" max="3" width="29.08203125" customWidth="1"/>
  </cols>
  <sheetData>
    <row r="1" spans="1:3" ht="18" x14ac:dyDescent="0.3">
      <c r="A1" s="9" t="s">
        <v>94</v>
      </c>
      <c r="B1" s="11" t="s">
        <v>95</v>
      </c>
      <c r="C1" s="6" t="s">
        <v>96</v>
      </c>
    </row>
    <row r="2" spans="1:3" ht="18" x14ac:dyDescent="0.3">
      <c r="A2" s="10"/>
      <c r="B2" s="8"/>
      <c r="C2" s="3" t="s">
        <v>101</v>
      </c>
    </row>
    <row r="3" spans="1:3" ht="18" x14ac:dyDescent="0.4">
      <c r="A3" s="7" t="s">
        <v>106</v>
      </c>
      <c r="B3" s="2" t="s">
        <v>97</v>
      </c>
      <c r="C3" s="5" t="s">
        <v>108</v>
      </c>
    </row>
    <row r="4" spans="1:3" ht="18" x14ac:dyDescent="0.4">
      <c r="A4" s="7"/>
      <c r="B4" s="2" t="s">
        <v>98</v>
      </c>
      <c r="C4" s="5" t="s">
        <v>109</v>
      </c>
    </row>
    <row r="5" spans="1:3" ht="18" x14ac:dyDescent="0.4">
      <c r="A5" s="7"/>
      <c r="B5" s="2" t="s">
        <v>99</v>
      </c>
      <c r="C5" s="5" t="s">
        <v>110</v>
      </c>
    </row>
    <row r="6" spans="1:3" ht="18" x14ac:dyDescent="0.4">
      <c r="A6" s="8"/>
      <c r="B6" s="2" t="s">
        <v>100</v>
      </c>
      <c r="C6" s="5" t="s">
        <v>111</v>
      </c>
    </row>
    <row r="7" spans="1:3" ht="18" x14ac:dyDescent="0.4">
      <c r="A7" s="7" t="s">
        <v>107</v>
      </c>
      <c r="B7" s="2" t="s">
        <v>102</v>
      </c>
      <c r="C7" s="5" t="s">
        <v>112</v>
      </c>
    </row>
    <row r="8" spans="1:3" ht="18" x14ac:dyDescent="0.4">
      <c r="A8" s="7"/>
      <c r="B8" s="2" t="s">
        <v>103</v>
      </c>
      <c r="C8" s="5" t="s">
        <v>113</v>
      </c>
    </row>
    <row r="9" spans="1:3" ht="18" x14ac:dyDescent="0.4">
      <c r="A9" s="7"/>
      <c r="B9" s="2" t="s">
        <v>104</v>
      </c>
      <c r="C9" s="5" t="s">
        <v>114</v>
      </c>
    </row>
    <row r="10" spans="1:3" ht="18" x14ac:dyDescent="0.4">
      <c r="A10" s="8"/>
      <c r="B10" s="3" t="s">
        <v>105</v>
      </c>
      <c r="C10" s="4" t="s">
        <v>115</v>
      </c>
    </row>
  </sheetData>
  <mergeCells count="4">
    <mergeCell ref="A3:A6"/>
    <mergeCell ref="A7:A10"/>
    <mergeCell ref="A1:A2"/>
    <mergeCell ref="B1:B2"/>
  </mergeCells>
  <phoneticPr fontId="1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吕浩</dc:creator>
  <cp:lastModifiedBy>浩 吕</cp:lastModifiedBy>
  <dcterms:created xsi:type="dcterms:W3CDTF">2023-08-26T09:47:16Z</dcterms:created>
  <dcterms:modified xsi:type="dcterms:W3CDTF">2024-01-08T11:02:49Z</dcterms:modified>
</cp:coreProperties>
</file>